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E:\SNAI3-AS1\总图\Tables\"/>
    </mc:Choice>
  </mc:AlternateContent>
  <xr:revisionPtr revIDLastSave="0" documentId="13_ncr:1_{C53F4C4B-9968-4924-B31D-4D5F727A70B5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TCGA" sheetId="2" r:id="rId1"/>
    <sheet name="CGGA693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0" uniqueCount="109">
  <si>
    <t>SLC2A1</t>
  </si>
  <si>
    <t>PLIN4</t>
  </si>
  <si>
    <t>SRXN1</t>
  </si>
  <si>
    <t>ARRDC3</t>
  </si>
  <si>
    <t>YWHAE</t>
  </si>
  <si>
    <t>JDP2</t>
  </si>
  <si>
    <t>HAMP</t>
  </si>
  <si>
    <t>CXCL2</t>
  </si>
  <si>
    <t>VEGFA</t>
  </si>
  <si>
    <t>GPX2</t>
  </si>
  <si>
    <t>GPT2</t>
  </si>
  <si>
    <t>NOS2</t>
  </si>
  <si>
    <t>SP1</t>
  </si>
  <si>
    <t>HERPUD1</t>
  </si>
  <si>
    <t>SLC2A3</t>
  </si>
  <si>
    <t>TUBE1</t>
  </si>
  <si>
    <t>NNMT</t>
  </si>
  <si>
    <t>FTL</t>
  </si>
  <si>
    <t>SESN2</t>
  </si>
  <si>
    <t>UBC</t>
  </si>
  <si>
    <t>HMGB1</t>
  </si>
  <si>
    <t>MT3</t>
  </si>
  <si>
    <t>OXSR1</t>
  </si>
  <si>
    <t>RRM2</t>
  </si>
  <si>
    <t>ZNF419</t>
  </si>
  <si>
    <t>HNF4A</t>
  </si>
  <si>
    <t>ACSF2</t>
  </si>
  <si>
    <t>CBS</t>
  </si>
  <si>
    <t>ALOX15</t>
  </si>
  <si>
    <t>SETD1B</t>
  </si>
  <si>
    <t>HIC1</t>
  </si>
  <si>
    <t>SELENOS</t>
  </si>
  <si>
    <t>ASNS</t>
  </si>
  <si>
    <t>LRRFIP1</t>
  </si>
  <si>
    <t>DRD4</t>
  </si>
  <si>
    <t>MAP3K5</t>
  </si>
  <si>
    <t>TRIB3</t>
  </si>
  <si>
    <t>PCK2</t>
  </si>
  <si>
    <t>GABPB1</t>
  </si>
  <si>
    <t>DRD5</t>
  </si>
  <si>
    <t>HBA1</t>
  </si>
  <si>
    <t>DUSP1</t>
  </si>
  <si>
    <t>TFAP2C</t>
  </si>
  <si>
    <t>PRDX1</t>
  </si>
  <si>
    <t>STMN1</t>
  </si>
  <si>
    <t>SLC3A2</t>
  </si>
  <si>
    <t>RPL8</t>
  </si>
  <si>
    <t>SLC1A4</t>
  </si>
  <si>
    <t>ATP6V1G2</t>
  </si>
  <si>
    <t>AURKA</t>
  </si>
  <si>
    <t>EIF2S1</t>
  </si>
  <si>
    <t>ALB</t>
  </si>
  <si>
    <t>AGPAT3</t>
  </si>
  <si>
    <t>BNIP3</t>
  </si>
  <si>
    <t>RELA</t>
  </si>
  <si>
    <t>STEAP3</t>
  </si>
  <si>
    <t>RIPK1</t>
  </si>
  <si>
    <t>TSC22D3</t>
  </si>
  <si>
    <t>MAPK14</t>
  </si>
  <si>
    <t>IL33</t>
  </si>
  <si>
    <t>HSD17B11</t>
  </si>
  <si>
    <t>ATF4</t>
  </si>
  <si>
    <t>SLC2A6</t>
  </si>
  <si>
    <t>EIF2AK4</t>
  </si>
  <si>
    <t>RGS4</t>
  </si>
  <si>
    <t>SLC2A8</t>
  </si>
  <si>
    <t>TFRC</t>
  </si>
  <si>
    <t>GDF15</t>
  </si>
  <si>
    <t>ATP5MC3</t>
  </si>
  <si>
    <t>GPX4</t>
  </si>
  <si>
    <t>KLHL24</t>
  </si>
  <si>
    <t>MAFG</t>
  </si>
  <si>
    <t>FTH1</t>
  </si>
  <si>
    <t>VLDLR</t>
  </si>
  <si>
    <t>ALOX5</t>
  </si>
  <si>
    <t>HMOX1</t>
  </si>
  <si>
    <t>CBR1</t>
  </si>
  <si>
    <t>NGB</t>
  </si>
  <si>
    <t>TXNIP</t>
  </si>
  <si>
    <t>IREB2</t>
  </si>
  <si>
    <t>PSAT1</t>
  </si>
  <si>
    <t>NCF2</t>
  </si>
  <si>
    <t>ZFP69B</t>
  </si>
  <si>
    <t>SLC7A11</t>
  </si>
  <si>
    <t>SLC7A5</t>
  </si>
  <si>
    <t>CEBPG</t>
  </si>
  <si>
    <t>TF</t>
  </si>
  <si>
    <t>ATF3</t>
  </si>
  <si>
    <t>LURAP1L</t>
  </si>
  <si>
    <t>CAPG</t>
  </si>
  <si>
    <t>SLC2A14</t>
  </si>
  <si>
    <t>DDIT3</t>
  </si>
  <si>
    <t>SLC2A12</t>
  </si>
  <si>
    <t>IL6</t>
  </si>
  <si>
    <t>TXNRD1</t>
  </si>
  <si>
    <t>DDIT4</t>
  </si>
  <si>
    <t>ELAVL1</t>
  </si>
  <si>
    <t>BLOC1S5-TXNDC5</t>
  </si>
  <si>
    <t>ANGPTL7</t>
  </si>
  <si>
    <t>MMP13</t>
  </si>
  <si>
    <t>MIR4715</t>
  </si>
  <si>
    <t>ALOX12</t>
  </si>
  <si>
    <t>MIR30B</t>
  </si>
  <si>
    <t>XBP1</t>
  </si>
  <si>
    <t>Gene</t>
    <phoneticPr fontId="1" type="noConversion"/>
  </si>
  <si>
    <t>Correlation</t>
    <phoneticPr fontId="1" type="noConversion"/>
  </si>
  <si>
    <t>Pvalue</t>
    <phoneticPr fontId="1" type="noConversion"/>
  </si>
  <si>
    <t>Nrf2</t>
    <phoneticPr fontId="1" type="noConversion"/>
  </si>
  <si>
    <t>Supplementary Table 7. Correlation between SNAI3-AS1 and ferropotsis related genes in TCGA and CGGA693 databas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/>
  </cellXfs>
  <cellStyles count="1">
    <cellStyle name="常规" xfId="0" builtinId="0"/>
  </cellStyles>
  <dxfs count="2"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E22F5F-6F8E-4715-807F-AC734EF906B7}">
  <dimension ref="A1:C106"/>
  <sheetViews>
    <sheetView tabSelected="1" workbookViewId="0">
      <selection activeCell="F8" sqref="F8"/>
    </sheetView>
  </sheetViews>
  <sheetFormatPr defaultRowHeight="13.8" x14ac:dyDescent="0.25"/>
  <cols>
    <col min="1" max="1" width="16.5546875" customWidth="1"/>
    <col min="2" max="2" width="17" customWidth="1"/>
  </cols>
  <sheetData>
    <row r="1" spans="1:3" x14ac:dyDescent="0.25">
      <c r="A1" s="3" t="s">
        <v>108</v>
      </c>
    </row>
    <row r="2" spans="1:3" x14ac:dyDescent="0.25">
      <c r="A2" s="4" t="s">
        <v>104</v>
      </c>
      <c r="B2" s="4" t="s">
        <v>105</v>
      </c>
      <c r="C2" s="4" t="s">
        <v>106</v>
      </c>
    </row>
    <row r="3" spans="1:3" x14ac:dyDescent="0.25">
      <c r="A3" t="s">
        <v>75</v>
      </c>
      <c r="B3">
        <v>-0.59983078997958295</v>
      </c>
      <c r="C3">
        <v>0</v>
      </c>
    </row>
    <row r="4" spans="1:3" x14ac:dyDescent="0.25">
      <c r="A4" t="s">
        <v>107</v>
      </c>
      <c r="B4">
        <v>-0.59912048588332201</v>
      </c>
      <c r="C4">
        <v>0</v>
      </c>
    </row>
    <row r="5" spans="1:3" x14ac:dyDescent="0.25">
      <c r="A5" t="s">
        <v>17</v>
      </c>
      <c r="B5">
        <v>-0.52451784769721699</v>
      </c>
      <c r="C5">
        <v>0</v>
      </c>
    </row>
    <row r="6" spans="1:3" x14ac:dyDescent="0.25">
      <c r="A6" t="s">
        <v>74</v>
      </c>
      <c r="B6">
        <v>-0.48756482901299503</v>
      </c>
      <c r="C6">
        <v>0</v>
      </c>
    </row>
    <row r="7" spans="1:3" x14ac:dyDescent="0.25">
      <c r="A7" t="s">
        <v>81</v>
      </c>
      <c r="B7">
        <v>-0.48478042446339598</v>
      </c>
      <c r="C7">
        <v>0</v>
      </c>
    </row>
    <row r="8" spans="1:3" x14ac:dyDescent="0.25">
      <c r="A8" t="s">
        <v>89</v>
      </c>
      <c r="B8">
        <v>-0.46718812824731099</v>
      </c>
      <c r="C8">
        <v>0</v>
      </c>
    </row>
    <row r="9" spans="1:3" x14ac:dyDescent="0.25">
      <c r="A9" t="s">
        <v>3</v>
      </c>
      <c r="B9">
        <v>-0.46705754008488998</v>
      </c>
      <c r="C9">
        <v>0</v>
      </c>
    </row>
    <row r="10" spans="1:3" x14ac:dyDescent="0.25">
      <c r="A10" t="s">
        <v>55</v>
      </c>
      <c r="B10">
        <v>-0.45253747701715202</v>
      </c>
      <c r="C10">
        <v>0</v>
      </c>
    </row>
    <row r="11" spans="1:3" x14ac:dyDescent="0.25">
      <c r="A11" t="s">
        <v>87</v>
      </c>
      <c r="B11">
        <v>-0.443037497415318</v>
      </c>
      <c r="C11">
        <v>0</v>
      </c>
    </row>
    <row r="12" spans="1:3" x14ac:dyDescent="0.25">
      <c r="A12" t="s">
        <v>67</v>
      </c>
      <c r="B12">
        <v>-0.43250665733305099</v>
      </c>
      <c r="C12">
        <v>0</v>
      </c>
    </row>
    <row r="13" spans="1:3" x14ac:dyDescent="0.25">
      <c r="A13" t="s">
        <v>16</v>
      </c>
      <c r="B13">
        <v>-0.43168845646328102</v>
      </c>
      <c r="C13">
        <v>0</v>
      </c>
    </row>
    <row r="14" spans="1:3" x14ac:dyDescent="0.25">
      <c r="A14" t="s">
        <v>85</v>
      </c>
      <c r="B14">
        <v>-0.42823977989530798</v>
      </c>
      <c r="C14">
        <v>0</v>
      </c>
    </row>
    <row r="15" spans="1:3" x14ac:dyDescent="0.25">
      <c r="A15" t="s">
        <v>6</v>
      </c>
      <c r="B15">
        <v>-0.41933277348928599</v>
      </c>
      <c r="C15">
        <v>0</v>
      </c>
    </row>
    <row r="16" spans="1:3" x14ac:dyDescent="0.25">
      <c r="A16" t="s">
        <v>56</v>
      </c>
      <c r="B16">
        <v>-0.41142710258960902</v>
      </c>
      <c r="C16">
        <v>0</v>
      </c>
    </row>
    <row r="17" spans="1:3" x14ac:dyDescent="0.25">
      <c r="A17" t="s">
        <v>93</v>
      </c>
      <c r="B17">
        <v>-0.40882058940969002</v>
      </c>
      <c r="C17">
        <v>2.2219328344072599E-28</v>
      </c>
    </row>
    <row r="18" spans="1:3" x14ac:dyDescent="0.25">
      <c r="A18" t="s">
        <v>49</v>
      </c>
      <c r="B18">
        <v>-0.39937077891370198</v>
      </c>
      <c r="C18">
        <v>0</v>
      </c>
    </row>
    <row r="19" spans="1:3" x14ac:dyDescent="0.25">
      <c r="A19" t="s">
        <v>23</v>
      </c>
      <c r="B19">
        <v>-0.39692555247859701</v>
      </c>
      <c r="C19">
        <v>0</v>
      </c>
    </row>
    <row r="20" spans="1:3" x14ac:dyDescent="0.25">
      <c r="A20" t="s">
        <v>8</v>
      </c>
      <c r="B20">
        <v>-0.38369724692583701</v>
      </c>
      <c r="C20">
        <v>0</v>
      </c>
    </row>
    <row r="21" spans="1:3" x14ac:dyDescent="0.25">
      <c r="A21" t="s">
        <v>37</v>
      </c>
      <c r="B21">
        <v>-0.36652863408791903</v>
      </c>
      <c r="C21">
        <v>0</v>
      </c>
    </row>
    <row r="22" spans="1:3" x14ac:dyDescent="0.25">
      <c r="A22" t="s">
        <v>66</v>
      </c>
      <c r="B22">
        <v>-0.348158634094901</v>
      </c>
      <c r="C22">
        <v>0</v>
      </c>
    </row>
    <row r="23" spans="1:3" x14ac:dyDescent="0.25">
      <c r="A23" t="s">
        <v>41</v>
      </c>
      <c r="B23">
        <v>-0.33666599803239999</v>
      </c>
      <c r="C23">
        <v>1.9398327464953399E-19</v>
      </c>
    </row>
    <row r="24" spans="1:3" x14ac:dyDescent="0.25">
      <c r="A24" t="s">
        <v>43</v>
      </c>
      <c r="B24">
        <v>-0.33159292920759098</v>
      </c>
      <c r="C24">
        <v>1.06372252988171E-18</v>
      </c>
    </row>
    <row r="25" spans="1:3" x14ac:dyDescent="0.25">
      <c r="A25" t="s">
        <v>0</v>
      </c>
      <c r="B25">
        <v>-0.32894126734554802</v>
      </c>
      <c r="C25">
        <v>2.32187425907977E-18</v>
      </c>
    </row>
    <row r="26" spans="1:3" x14ac:dyDescent="0.25">
      <c r="A26" t="s">
        <v>13</v>
      </c>
      <c r="B26">
        <v>-0.32186209622727702</v>
      </c>
      <c r="C26">
        <v>1.5716580775245701E-17</v>
      </c>
    </row>
    <row r="27" spans="1:3" x14ac:dyDescent="0.25">
      <c r="A27" t="s">
        <v>24</v>
      </c>
      <c r="B27">
        <v>-0.30935994544263601</v>
      </c>
      <c r="C27">
        <v>3.34095971252219E-16</v>
      </c>
    </row>
    <row r="28" spans="1:3" x14ac:dyDescent="0.25">
      <c r="A28" t="s">
        <v>60</v>
      </c>
      <c r="B28">
        <v>-0.30762559260662697</v>
      </c>
      <c r="C28">
        <v>5.0013617506131804E-16</v>
      </c>
    </row>
    <row r="29" spans="1:3" x14ac:dyDescent="0.25">
      <c r="A29" t="s">
        <v>31</v>
      </c>
      <c r="B29">
        <v>-0.300376573090121</v>
      </c>
      <c r="C29">
        <v>2.5919820502449299E-15</v>
      </c>
    </row>
    <row r="30" spans="1:3" x14ac:dyDescent="0.25">
      <c r="A30" t="s">
        <v>19</v>
      </c>
      <c r="B30">
        <v>-0.29868295673863099</v>
      </c>
      <c r="C30">
        <v>3.7740091547388698E-15</v>
      </c>
    </row>
    <row r="31" spans="1:3" x14ac:dyDescent="0.25">
      <c r="A31" t="s">
        <v>72</v>
      </c>
      <c r="B31">
        <v>-0.29061274395633302</v>
      </c>
      <c r="C31">
        <v>2.1717746349002799E-14</v>
      </c>
    </row>
    <row r="32" spans="1:3" x14ac:dyDescent="0.25">
      <c r="A32" t="s">
        <v>91</v>
      </c>
      <c r="B32">
        <v>-0.28360838273862299</v>
      </c>
      <c r="C32">
        <v>9.4352894133506396E-14</v>
      </c>
    </row>
    <row r="33" spans="1:3" x14ac:dyDescent="0.25">
      <c r="A33" t="s">
        <v>26</v>
      </c>
      <c r="B33">
        <v>-0.27626272877989699</v>
      </c>
      <c r="C33">
        <v>4.2043059085778101E-13</v>
      </c>
    </row>
    <row r="34" spans="1:3" x14ac:dyDescent="0.25">
      <c r="A34" t="s">
        <v>99</v>
      </c>
      <c r="B34">
        <v>-0.27490703376476899</v>
      </c>
      <c r="C34">
        <v>4.4047825616146801E-13</v>
      </c>
    </row>
    <row r="35" spans="1:3" x14ac:dyDescent="0.25">
      <c r="A35" t="s">
        <v>12</v>
      </c>
      <c r="B35">
        <v>-0.27118910137449698</v>
      </c>
      <c r="C35">
        <v>1.1492930499594899E-12</v>
      </c>
    </row>
    <row r="36" spans="1:3" x14ac:dyDescent="0.25">
      <c r="A36" t="s">
        <v>94</v>
      </c>
      <c r="B36">
        <v>-0.26816315061796497</v>
      </c>
      <c r="C36">
        <v>2.0727783283710399E-12</v>
      </c>
    </row>
    <row r="37" spans="1:3" x14ac:dyDescent="0.25">
      <c r="A37" t="s">
        <v>58</v>
      </c>
      <c r="B37">
        <v>-0.26809336794272098</v>
      </c>
      <c r="C37">
        <v>2.1009778877993499E-12</v>
      </c>
    </row>
    <row r="38" spans="1:3" x14ac:dyDescent="0.25">
      <c r="A38" t="s">
        <v>36</v>
      </c>
      <c r="B38">
        <v>-0.25955334898489402</v>
      </c>
      <c r="C38">
        <v>1.0663381198354401E-11</v>
      </c>
    </row>
    <row r="39" spans="1:3" x14ac:dyDescent="0.25">
      <c r="A39" t="s">
        <v>18</v>
      </c>
      <c r="B39">
        <v>-0.25257659760781898</v>
      </c>
      <c r="C39">
        <v>3.8527503881561897E-11</v>
      </c>
    </row>
    <row r="40" spans="1:3" x14ac:dyDescent="0.25">
      <c r="A40" t="s">
        <v>30</v>
      </c>
      <c r="B40">
        <v>-0.25134009967272197</v>
      </c>
      <c r="C40">
        <v>4.8187741910238702E-11</v>
      </c>
    </row>
    <row r="41" spans="1:3" x14ac:dyDescent="0.25">
      <c r="A41" t="s">
        <v>22</v>
      </c>
      <c r="B41">
        <v>-0.25058980624335497</v>
      </c>
      <c r="C41">
        <v>5.5162850761117901E-11</v>
      </c>
    </row>
    <row r="42" spans="1:3" x14ac:dyDescent="0.25">
      <c r="A42" t="s">
        <v>20</v>
      </c>
      <c r="B42">
        <v>-0.24612203928597001</v>
      </c>
      <c r="C42">
        <v>1.22284307234097E-10</v>
      </c>
    </row>
    <row r="43" spans="1:3" x14ac:dyDescent="0.25">
      <c r="A43" t="s">
        <v>68</v>
      </c>
      <c r="B43">
        <v>-0.24585288323840301</v>
      </c>
      <c r="C43">
        <v>1.2822929355434499E-10</v>
      </c>
    </row>
    <row r="44" spans="1:3" x14ac:dyDescent="0.25">
      <c r="A44" t="s">
        <v>96</v>
      </c>
      <c r="B44">
        <v>-0.235786502917436</v>
      </c>
      <c r="C44">
        <v>7.2769891087104702E-10</v>
      </c>
    </row>
    <row r="45" spans="1:3" x14ac:dyDescent="0.25">
      <c r="A45" t="s">
        <v>46</v>
      </c>
      <c r="B45">
        <v>-0.22533135050523101</v>
      </c>
      <c r="C45">
        <v>4.0755206652387197E-9</v>
      </c>
    </row>
    <row r="46" spans="1:3" x14ac:dyDescent="0.25">
      <c r="A46" t="s">
        <v>54</v>
      </c>
      <c r="B46">
        <v>-0.21746813173046001</v>
      </c>
      <c r="C46">
        <v>1.41203858455459E-8</v>
      </c>
    </row>
    <row r="47" spans="1:3" x14ac:dyDescent="0.25">
      <c r="A47" t="s">
        <v>63</v>
      </c>
      <c r="B47">
        <v>-0.20932282975730401</v>
      </c>
      <c r="C47">
        <v>4.8778751809203297E-8</v>
      </c>
    </row>
    <row r="48" spans="1:3" x14ac:dyDescent="0.25">
      <c r="A48" t="s">
        <v>76</v>
      </c>
      <c r="B48">
        <v>-0.182793962262495</v>
      </c>
      <c r="C48">
        <v>1.98941096016504E-6</v>
      </c>
    </row>
    <row r="49" spans="1:3" x14ac:dyDescent="0.25">
      <c r="A49" t="s">
        <v>40</v>
      </c>
      <c r="B49">
        <v>-0.169540575386634</v>
      </c>
      <c r="C49">
        <v>1.0230905247315E-5</v>
      </c>
    </row>
    <row r="50" spans="1:3" x14ac:dyDescent="0.25">
      <c r="A50" t="s">
        <v>33</v>
      </c>
      <c r="B50">
        <v>-0.16519568125436501</v>
      </c>
      <c r="C50">
        <v>1.77375532344516E-5</v>
      </c>
    </row>
    <row r="51" spans="1:3" x14ac:dyDescent="0.25">
      <c r="A51" t="s">
        <v>5</v>
      </c>
      <c r="B51">
        <v>-0.16094332691198401</v>
      </c>
      <c r="C51">
        <v>2.91487738354457E-5</v>
      </c>
    </row>
    <row r="52" spans="1:3" x14ac:dyDescent="0.25">
      <c r="A52" t="s">
        <v>59</v>
      </c>
      <c r="B52">
        <v>-0.15951148536453999</v>
      </c>
      <c r="C52">
        <v>3.43602075416871E-5</v>
      </c>
    </row>
    <row r="53" spans="1:3" x14ac:dyDescent="0.25">
      <c r="A53" t="s">
        <v>50</v>
      </c>
      <c r="B53">
        <v>-0.15821873038422099</v>
      </c>
      <c r="C53">
        <v>3.9813725251996798E-5</v>
      </c>
    </row>
    <row r="54" spans="1:3" x14ac:dyDescent="0.25">
      <c r="A54" t="s">
        <v>69</v>
      </c>
      <c r="B54">
        <v>-0.14880808377831101</v>
      </c>
      <c r="C54">
        <v>1.12454417625905E-4</v>
      </c>
    </row>
    <row r="55" spans="1:3" x14ac:dyDescent="0.25">
      <c r="A55" t="s">
        <v>45</v>
      </c>
      <c r="B55">
        <v>-0.14441815901612401</v>
      </c>
      <c r="C55">
        <v>1.78854653217455E-4</v>
      </c>
    </row>
    <row r="56" spans="1:3" x14ac:dyDescent="0.25">
      <c r="A56" t="s">
        <v>61</v>
      </c>
      <c r="B56">
        <v>-0.12520729574079301</v>
      </c>
      <c r="C56">
        <v>1.1726709144300399E-3</v>
      </c>
    </row>
    <row r="57" spans="1:3" x14ac:dyDescent="0.25">
      <c r="A57" t="s">
        <v>79</v>
      </c>
      <c r="B57">
        <v>-0.106523333557098</v>
      </c>
      <c r="C57">
        <v>5.8005492351097202E-3</v>
      </c>
    </row>
    <row r="58" spans="1:3" x14ac:dyDescent="0.25">
      <c r="A58" t="s">
        <v>21</v>
      </c>
      <c r="B58">
        <v>-0.103147272465937</v>
      </c>
      <c r="C58">
        <v>7.56146648618399E-3</v>
      </c>
    </row>
    <row r="59" spans="1:3" x14ac:dyDescent="0.25">
      <c r="A59" t="s">
        <v>4</v>
      </c>
      <c r="B59">
        <v>-0.10080761776250401</v>
      </c>
      <c r="C59">
        <v>9.0483100110123997E-3</v>
      </c>
    </row>
    <row r="60" spans="1:3" x14ac:dyDescent="0.25">
      <c r="A60" t="s">
        <v>78</v>
      </c>
      <c r="B60">
        <v>-9.6287224533737295E-2</v>
      </c>
      <c r="C60">
        <v>1.2675776209111001E-2</v>
      </c>
    </row>
    <row r="61" spans="1:3" x14ac:dyDescent="0.25">
      <c r="A61" t="s">
        <v>88</v>
      </c>
      <c r="B61">
        <v>-7.6484225933480393E-2</v>
      </c>
      <c r="C61">
        <v>4.7840529551429797E-2</v>
      </c>
    </row>
    <row r="62" spans="1:3" x14ac:dyDescent="0.25">
      <c r="A62" t="s">
        <v>7</v>
      </c>
      <c r="B62">
        <v>-4.3650020931810203E-2</v>
      </c>
      <c r="C62">
        <v>0.25912784538611899</v>
      </c>
    </row>
    <row r="63" spans="1:3" x14ac:dyDescent="0.25">
      <c r="A63" t="s">
        <v>14</v>
      </c>
      <c r="B63">
        <v>-4.1594085269920603E-2</v>
      </c>
      <c r="C63">
        <v>0.282254606830738</v>
      </c>
    </row>
    <row r="64" spans="1:3" x14ac:dyDescent="0.25">
      <c r="A64" t="s">
        <v>102</v>
      </c>
      <c r="B64">
        <v>-3.5675371265191401E-2</v>
      </c>
      <c r="C64">
        <v>0.35652685699195702</v>
      </c>
    </row>
    <row r="65" spans="1:3" x14ac:dyDescent="0.25">
      <c r="A65" t="s">
        <v>90</v>
      </c>
      <c r="B65">
        <v>-2.3509444842415801E-2</v>
      </c>
      <c r="C65">
        <v>0.54353601709302002</v>
      </c>
    </row>
    <row r="66" spans="1:3" x14ac:dyDescent="0.25">
      <c r="A66" t="s">
        <v>11</v>
      </c>
      <c r="B66">
        <v>-1.54340804581478E-2</v>
      </c>
      <c r="C66">
        <v>0.68998137204044596</v>
      </c>
    </row>
    <row r="67" spans="1:3" x14ac:dyDescent="0.25">
      <c r="A67" t="s">
        <v>42</v>
      </c>
      <c r="B67">
        <v>-5.1888436415007799E-3</v>
      </c>
      <c r="C67">
        <v>0.89335513222431395</v>
      </c>
    </row>
    <row r="68" spans="1:3" x14ac:dyDescent="0.25">
      <c r="A68" t="s">
        <v>98</v>
      </c>
      <c r="B68">
        <v>1.7490910645042299E-2</v>
      </c>
      <c r="C68">
        <v>0.65131928407152395</v>
      </c>
    </row>
    <row r="69" spans="1:3" x14ac:dyDescent="0.25">
      <c r="A69" t="s">
        <v>38</v>
      </c>
      <c r="B69">
        <v>2.7156612332402099E-2</v>
      </c>
      <c r="C69">
        <v>0.48273786988231498</v>
      </c>
    </row>
    <row r="70" spans="1:3" x14ac:dyDescent="0.25">
      <c r="A70" t="s">
        <v>92</v>
      </c>
      <c r="B70">
        <v>2.7558311574458101E-2</v>
      </c>
      <c r="C70">
        <v>0.47628434631198802</v>
      </c>
    </row>
    <row r="71" spans="1:3" x14ac:dyDescent="0.25">
      <c r="A71" t="s">
        <v>100</v>
      </c>
      <c r="B71">
        <v>3.5569477916504798E-2</v>
      </c>
      <c r="C71">
        <v>0.35795707164304702</v>
      </c>
    </row>
    <row r="72" spans="1:3" x14ac:dyDescent="0.25">
      <c r="A72" t="s">
        <v>32</v>
      </c>
      <c r="B72">
        <v>3.5999900652452101E-2</v>
      </c>
      <c r="C72">
        <v>0.35207417479292202</v>
      </c>
    </row>
    <row r="73" spans="1:3" x14ac:dyDescent="0.25">
      <c r="A73" t="s">
        <v>57</v>
      </c>
      <c r="B73">
        <v>4.8641975875103799E-2</v>
      </c>
      <c r="C73">
        <v>0.20852964149775999</v>
      </c>
    </row>
    <row r="74" spans="1:3" x14ac:dyDescent="0.25">
      <c r="A74" t="s">
        <v>15</v>
      </c>
      <c r="B74">
        <v>5.4796416825205502E-2</v>
      </c>
      <c r="C74">
        <v>0.15650892397143501</v>
      </c>
    </row>
    <row r="75" spans="1:3" x14ac:dyDescent="0.25">
      <c r="A75" t="s">
        <v>84</v>
      </c>
      <c r="B75">
        <v>5.7108501586618197E-2</v>
      </c>
      <c r="C75">
        <v>0.139737542272383</v>
      </c>
    </row>
    <row r="76" spans="1:3" x14ac:dyDescent="0.25">
      <c r="A76" t="s">
        <v>101</v>
      </c>
      <c r="B76">
        <v>6.0395588769378103E-2</v>
      </c>
      <c r="C76">
        <v>0.11831513278612001</v>
      </c>
    </row>
    <row r="77" spans="1:3" x14ac:dyDescent="0.25">
      <c r="A77" t="s">
        <v>65</v>
      </c>
      <c r="B77">
        <v>6.1143767572222202E-2</v>
      </c>
      <c r="C77">
        <v>0.113818427969018</v>
      </c>
    </row>
    <row r="78" spans="1:3" x14ac:dyDescent="0.25">
      <c r="A78" t="s">
        <v>95</v>
      </c>
      <c r="B78">
        <v>9.2735130759227694E-2</v>
      </c>
      <c r="C78">
        <v>1.6373443130045E-2</v>
      </c>
    </row>
    <row r="79" spans="1:3" x14ac:dyDescent="0.25">
      <c r="A79" t="s">
        <v>82</v>
      </c>
      <c r="B79">
        <v>9.9693169686509597E-2</v>
      </c>
      <c r="C79">
        <v>9.8441447915864604E-3</v>
      </c>
    </row>
    <row r="80" spans="1:3" x14ac:dyDescent="0.25">
      <c r="A80" t="s">
        <v>73</v>
      </c>
      <c r="B80">
        <v>0.101715231425425</v>
      </c>
      <c r="C80">
        <v>8.4430932477069995E-3</v>
      </c>
    </row>
    <row r="81" spans="1:3" x14ac:dyDescent="0.25">
      <c r="A81" t="s">
        <v>80</v>
      </c>
      <c r="B81">
        <v>0.109912441494917</v>
      </c>
      <c r="C81">
        <v>4.4130107573493102E-3</v>
      </c>
    </row>
    <row r="82" spans="1:3" x14ac:dyDescent="0.25">
      <c r="A82" t="s">
        <v>27</v>
      </c>
      <c r="B82">
        <v>0.119824972761715</v>
      </c>
      <c r="C82">
        <v>1.9018671506242401E-3</v>
      </c>
    </row>
    <row r="83" spans="1:3" x14ac:dyDescent="0.25">
      <c r="A83" t="s">
        <v>28</v>
      </c>
      <c r="B83">
        <v>0.12591113526887801</v>
      </c>
      <c r="C83">
        <v>1.09059028519921E-3</v>
      </c>
    </row>
    <row r="84" spans="1:3" x14ac:dyDescent="0.25">
      <c r="A84" t="s">
        <v>70</v>
      </c>
      <c r="B84">
        <v>0.12803175849848</v>
      </c>
      <c r="C84">
        <v>9.0303330922840495E-4</v>
      </c>
    </row>
    <row r="85" spans="1:3" x14ac:dyDescent="0.25">
      <c r="A85" t="s">
        <v>29</v>
      </c>
      <c r="B85">
        <v>0.131930930312982</v>
      </c>
      <c r="C85">
        <v>6.24219698815339E-4</v>
      </c>
    </row>
    <row r="86" spans="1:3" x14ac:dyDescent="0.25">
      <c r="A86" t="s">
        <v>2</v>
      </c>
      <c r="B86">
        <v>0.13417586570765</v>
      </c>
      <c r="C86">
        <v>5.0239287946877498E-4</v>
      </c>
    </row>
    <row r="87" spans="1:3" x14ac:dyDescent="0.25">
      <c r="A87" t="s">
        <v>44</v>
      </c>
      <c r="B87">
        <v>0.13622621556363099</v>
      </c>
      <c r="C87">
        <v>4.10832170411748E-4</v>
      </c>
    </row>
    <row r="88" spans="1:3" x14ac:dyDescent="0.25">
      <c r="A88" t="s">
        <v>10</v>
      </c>
      <c r="B88">
        <v>0.15734686587911501</v>
      </c>
      <c r="C88">
        <v>4.3944302736173198E-5</v>
      </c>
    </row>
    <row r="89" spans="1:3" x14ac:dyDescent="0.25">
      <c r="A89" t="s">
        <v>9</v>
      </c>
      <c r="B89">
        <v>0.18105852051614801</v>
      </c>
      <c r="C89">
        <v>2.39499531236204E-6</v>
      </c>
    </row>
    <row r="90" spans="1:3" x14ac:dyDescent="0.25">
      <c r="A90" t="s">
        <v>83</v>
      </c>
      <c r="B90">
        <v>0.184762280568846</v>
      </c>
      <c r="C90">
        <v>1.53690823054713E-6</v>
      </c>
    </row>
    <row r="91" spans="1:3" x14ac:dyDescent="0.25">
      <c r="A91" t="s">
        <v>35</v>
      </c>
      <c r="B91">
        <v>0.21143845374518799</v>
      </c>
      <c r="C91">
        <v>3.5514045430779901E-8</v>
      </c>
    </row>
    <row r="92" spans="1:3" x14ac:dyDescent="0.25">
      <c r="A92" t="s">
        <v>53</v>
      </c>
      <c r="B92">
        <v>0.21182251780001801</v>
      </c>
      <c r="C92">
        <v>3.3514143838663998E-8</v>
      </c>
    </row>
    <row r="93" spans="1:3" x14ac:dyDescent="0.25">
      <c r="A93" t="s">
        <v>97</v>
      </c>
      <c r="B93">
        <v>0.230383273697367</v>
      </c>
      <c r="C93">
        <v>1.60412538747016E-9</v>
      </c>
    </row>
    <row r="94" spans="1:3" x14ac:dyDescent="0.25">
      <c r="A94" t="s">
        <v>34</v>
      </c>
      <c r="B94">
        <v>0.27829875503358398</v>
      </c>
      <c r="C94">
        <v>2.79140202262018E-13</v>
      </c>
    </row>
    <row r="95" spans="1:3" x14ac:dyDescent="0.25">
      <c r="A95" t="s">
        <v>52</v>
      </c>
      <c r="B95">
        <v>0.28025837544216398</v>
      </c>
      <c r="C95">
        <v>1.87581186410517E-13</v>
      </c>
    </row>
    <row r="96" spans="1:3" x14ac:dyDescent="0.25">
      <c r="A96" t="s">
        <v>1</v>
      </c>
      <c r="B96">
        <v>0.33422623770736198</v>
      </c>
      <c r="C96">
        <v>4.6103406504375E-19</v>
      </c>
    </row>
    <row r="97" spans="1:3" x14ac:dyDescent="0.25">
      <c r="A97" t="s">
        <v>51</v>
      </c>
      <c r="B97">
        <v>0.3482818410138</v>
      </c>
      <c r="C97">
        <v>0</v>
      </c>
    </row>
    <row r="98" spans="1:3" x14ac:dyDescent="0.25">
      <c r="A98" t="s">
        <v>71</v>
      </c>
      <c r="B98">
        <v>0.34936847975609198</v>
      </c>
      <c r="C98">
        <v>0</v>
      </c>
    </row>
    <row r="99" spans="1:3" x14ac:dyDescent="0.25">
      <c r="A99" t="s">
        <v>86</v>
      </c>
      <c r="B99">
        <v>0.36309547808064901</v>
      </c>
      <c r="C99">
        <v>0</v>
      </c>
    </row>
    <row r="100" spans="1:3" x14ac:dyDescent="0.25">
      <c r="A100" t="s">
        <v>47</v>
      </c>
      <c r="B100">
        <v>0.38681947303706499</v>
      </c>
      <c r="C100">
        <v>0</v>
      </c>
    </row>
    <row r="101" spans="1:3" x14ac:dyDescent="0.25">
      <c r="A101" t="s">
        <v>25</v>
      </c>
      <c r="B101">
        <v>0.43993601737452898</v>
      </c>
      <c r="C101">
        <v>4.3786456424125301E-33</v>
      </c>
    </row>
    <row r="102" spans="1:3" x14ac:dyDescent="0.25">
      <c r="A102" t="s">
        <v>64</v>
      </c>
      <c r="B102">
        <v>0.45253336745994699</v>
      </c>
      <c r="C102">
        <v>0</v>
      </c>
    </row>
    <row r="103" spans="1:3" x14ac:dyDescent="0.25">
      <c r="A103" t="s">
        <v>77</v>
      </c>
      <c r="B103">
        <v>0.49680380590096901</v>
      </c>
      <c r="C103">
        <v>4.7488877260637598E-43</v>
      </c>
    </row>
    <row r="104" spans="1:3" x14ac:dyDescent="0.25">
      <c r="A104" t="s">
        <v>39</v>
      </c>
      <c r="B104">
        <v>0.51785351744653296</v>
      </c>
      <c r="C104">
        <v>3.06190481832671E-47</v>
      </c>
    </row>
    <row r="105" spans="1:3" x14ac:dyDescent="0.25">
      <c r="A105" t="s">
        <v>62</v>
      </c>
      <c r="B105">
        <v>0.53984849099952104</v>
      </c>
      <c r="C105">
        <v>0</v>
      </c>
    </row>
    <row r="106" spans="1:3" x14ac:dyDescent="0.25">
      <c r="A106" t="s">
        <v>48</v>
      </c>
      <c r="B106">
        <v>0.63737155514123101</v>
      </c>
      <c r="C106">
        <v>0</v>
      </c>
    </row>
  </sheetData>
  <sortState xmlns:xlrd2="http://schemas.microsoft.com/office/spreadsheetml/2017/richdata2" ref="A3:C106">
    <sortCondition ref="B3:B106"/>
  </sortState>
  <phoneticPr fontId="1" type="noConversion"/>
  <conditionalFormatting sqref="A2:A106">
    <cfRule type="duplicateValues" dxfId="1" priority="2"/>
  </conditionalFormatting>
  <pageMargins left="0.7" right="0.7" top="0.75" bottom="0.75" header="0.3" footer="0.3"/>
  <pageSetup paperSize="161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00"/>
  <sheetViews>
    <sheetView workbookViewId="0">
      <selection activeCell="G18" sqref="G18"/>
    </sheetView>
  </sheetViews>
  <sheetFormatPr defaultRowHeight="13.8" x14ac:dyDescent="0.25"/>
  <cols>
    <col min="2" max="2" width="86.109375" customWidth="1"/>
  </cols>
  <sheetData>
    <row r="1" spans="1:3" x14ac:dyDescent="0.25">
      <c r="A1" t="s">
        <v>104</v>
      </c>
      <c r="B1" t="s">
        <v>105</v>
      </c>
      <c r="C1" t="s">
        <v>106</v>
      </c>
    </row>
    <row r="2" spans="1:3" x14ac:dyDescent="0.25">
      <c r="A2" s="1" t="s">
        <v>107</v>
      </c>
      <c r="B2" s="1">
        <v>-0.62021060796600602</v>
      </c>
      <c r="C2" s="2">
        <v>6.5055973394520498E-14</v>
      </c>
    </row>
    <row r="3" spans="1:3" x14ac:dyDescent="0.25">
      <c r="A3" s="1" t="s">
        <v>22</v>
      </c>
      <c r="B3" s="1">
        <v>-0.49969065220347603</v>
      </c>
      <c r="C3" s="2">
        <v>4.7533928931838498E-45</v>
      </c>
    </row>
    <row r="4" spans="1:3" x14ac:dyDescent="0.25">
      <c r="A4" s="1" t="s">
        <v>12</v>
      </c>
      <c r="B4" s="1">
        <v>-0.49345827114558699</v>
      </c>
      <c r="C4" s="2">
        <v>8.2251270466976003E-44</v>
      </c>
    </row>
    <row r="5" spans="1:3" x14ac:dyDescent="0.25">
      <c r="A5" s="1" t="s">
        <v>38</v>
      </c>
      <c r="B5" s="1">
        <v>-0.45551010828865601</v>
      </c>
      <c r="C5" s="2">
        <v>8.4611262620362605E-37</v>
      </c>
    </row>
    <row r="6" spans="1:3" x14ac:dyDescent="0.25">
      <c r="A6" s="1" t="s">
        <v>94</v>
      </c>
      <c r="B6" s="1">
        <v>-0.39383160710722898</v>
      </c>
      <c r="C6" s="2">
        <v>3.9266880681813101E-27</v>
      </c>
    </row>
    <row r="7" spans="1:3" x14ac:dyDescent="0.25">
      <c r="A7" s="1" t="s">
        <v>58</v>
      </c>
      <c r="B7" s="1">
        <v>-0.37282339926401198</v>
      </c>
      <c r="C7" s="2">
        <v>2.8236008871398201E-24</v>
      </c>
    </row>
    <row r="8" spans="1:3" x14ac:dyDescent="0.25">
      <c r="A8" s="1" t="s">
        <v>20</v>
      </c>
      <c r="B8" s="1">
        <v>-0.36482121402395001</v>
      </c>
      <c r="C8" s="2">
        <v>3.0564177776736797E-23</v>
      </c>
    </row>
    <row r="9" spans="1:3" x14ac:dyDescent="0.25">
      <c r="A9" s="1" t="s">
        <v>3</v>
      </c>
      <c r="B9" s="1">
        <v>-0.34838727451974699</v>
      </c>
      <c r="C9" s="2">
        <v>3.3106202039626202E-21</v>
      </c>
    </row>
    <row r="10" spans="1:3" x14ac:dyDescent="0.25">
      <c r="A10" s="1" t="s">
        <v>79</v>
      </c>
      <c r="B10" s="1">
        <v>-0.33340009212697902</v>
      </c>
      <c r="C10" s="2">
        <v>1.87712511314587E-19</v>
      </c>
    </row>
    <row r="11" spans="1:3" x14ac:dyDescent="0.25">
      <c r="A11" s="1" t="s">
        <v>96</v>
      </c>
      <c r="B11" s="1">
        <v>-0.33054653757427199</v>
      </c>
      <c r="C11" s="2">
        <v>3.95028479252506E-19</v>
      </c>
    </row>
    <row r="12" spans="1:3" x14ac:dyDescent="0.25">
      <c r="A12" s="1" t="s">
        <v>78</v>
      </c>
      <c r="B12" s="1">
        <v>-0.32815253355715801</v>
      </c>
      <c r="C12" s="2">
        <v>7.3301218378158798E-19</v>
      </c>
    </row>
    <row r="13" spans="1:3" x14ac:dyDescent="0.25">
      <c r="A13" s="1" t="s">
        <v>50</v>
      </c>
      <c r="B13" s="1">
        <v>-0.32144908629144298</v>
      </c>
      <c r="C13" s="2">
        <v>4.0207930404119003E-18</v>
      </c>
    </row>
    <row r="14" spans="1:3" x14ac:dyDescent="0.25">
      <c r="A14" s="1" t="s">
        <v>66</v>
      </c>
      <c r="B14" s="1">
        <v>-0.306889772956774</v>
      </c>
      <c r="C14" s="2">
        <v>1.4027722220233701E-16</v>
      </c>
    </row>
    <row r="15" spans="1:3" x14ac:dyDescent="0.25">
      <c r="A15" s="1" t="s">
        <v>60</v>
      </c>
      <c r="B15" s="1">
        <v>-0.30021117182538198</v>
      </c>
      <c r="C15" s="2">
        <v>6.7051020964368197E-16</v>
      </c>
    </row>
    <row r="16" spans="1:3" x14ac:dyDescent="0.25">
      <c r="A16" s="1" t="s">
        <v>49</v>
      </c>
      <c r="B16" s="1">
        <v>-0.29036358237028698</v>
      </c>
      <c r="C16" s="2">
        <v>6.2585555355967801E-15</v>
      </c>
    </row>
    <row r="17" spans="1:3" x14ac:dyDescent="0.25">
      <c r="A17" s="1" t="s">
        <v>15</v>
      </c>
      <c r="B17" s="1">
        <v>-0.28400191048321899</v>
      </c>
      <c r="C17" s="2">
        <v>2.53127226042104E-14</v>
      </c>
    </row>
    <row r="18" spans="1:3" x14ac:dyDescent="0.25">
      <c r="A18" s="1" t="s">
        <v>103</v>
      </c>
      <c r="B18" s="1">
        <v>-0.28349190308095001</v>
      </c>
      <c r="C18" s="2">
        <v>2.8269895607470701E-14</v>
      </c>
    </row>
    <row r="19" spans="1:3" x14ac:dyDescent="0.25">
      <c r="A19" s="1" t="s">
        <v>85</v>
      </c>
      <c r="B19" s="1">
        <v>-0.27878702509285502</v>
      </c>
      <c r="C19" s="2">
        <v>7.7511072169314906E-14</v>
      </c>
    </row>
    <row r="20" spans="1:3" x14ac:dyDescent="0.25">
      <c r="A20" s="1" t="s">
        <v>56</v>
      </c>
      <c r="B20" s="1">
        <v>-0.27605175174378199</v>
      </c>
      <c r="C20" s="2">
        <v>1.3810338231714399E-13</v>
      </c>
    </row>
    <row r="21" spans="1:3" x14ac:dyDescent="0.25">
      <c r="A21" s="1" t="s">
        <v>59</v>
      </c>
      <c r="B21" s="1">
        <v>-0.25966375773120298</v>
      </c>
      <c r="C21" s="2">
        <v>3.8464297685986799E-12</v>
      </c>
    </row>
    <row r="22" spans="1:3" x14ac:dyDescent="0.25">
      <c r="A22" s="1" t="s">
        <v>82</v>
      </c>
      <c r="B22" s="1">
        <v>-0.25871424412231397</v>
      </c>
      <c r="C22" s="2">
        <v>4.6319120293457296E-12</v>
      </c>
    </row>
    <row r="23" spans="1:3" x14ac:dyDescent="0.25">
      <c r="A23" s="1" t="s">
        <v>0</v>
      </c>
      <c r="B23" s="1">
        <v>-0.255719385547727</v>
      </c>
      <c r="C23" s="2">
        <v>8.2826296289168307E-12</v>
      </c>
    </row>
    <row r="24" spans="1:3" x14ac:dyDescent="0.25">
      <c r="A24" s="1" t="s">
        <v>30</v>
      </c>
      <c r="B24" s="1">
        <v>-0.23955465899694101</v>
      </c>
      <c r="C24" s="2">
        <v>1.6795033967002001E-10</v>
      </c>
    </row>
    <row r="25" spans="1:3" x14ac:dyDescent="0.25">
      <c r="A25" s="1" t="s">
        <v>33</v>
      </c>
      <c r="B25" s="1">
        <v>-0.229822760174616</v>
      </c>
      <c r="C25" s="2">
        <v>9.2839294191528801E-10</v>
      </c>
    </row>
    <row r="26" spans="1:3" x14ac:dyDescent="0.25">
      <c r="A26" s="1" t="s">
        <v>29</v>
      </c>
      <c r="B26" s="1">
        <v>-0.22921596007258399</v>
      </c>
      <c r="C26" s="2">
        <v>1.0302519746196599E-9</v>
      </c>
    </row>
    <row r="27" spans="1:3" x14ac:dyDescent="0.25">
      <c r="A27" s="1" t="s">
        <v>53</v>
      </c>
      <c r="B27" s="1">
        <v>-0.228354246076374</v>
      </c>
      <c r="C27" s="2">
        <v>1.1937961922664599E-9</v>
      </c>
    </row>
    <row r="28" spans="1:3" x14ac:dyDescent="0.25">
      <c r="A28" s="1" t="s">
        <v>81</v>
      </c>
      <c r="B28" s="1">
        <v>-0.22652678787452399</v>
      </c>
      <c r="C28" s="2">
        <v>1.62848206049674E-9</v>
      </c>
    </row>
    <row r="29" spans="1:3" x14ac:dyDescent="0.25">
      <c r="A29" s="1" t="s">
        <v>8</v>
      </c>
      <c r="B29" s="1">
        <v>-0.225101406707786</v>
      </c>
      <c r="C29" s="2">
        <v>2.0709496637646602E-9</v>
      </c>
    </row>
    <row r="30" spans="1:3" x14ac:dyDescent="0.25">
      <c r="A30" s="1" t="s">
        <v>55</v>
      </c>
      <c r="B30" s="1">
        <v>-0.224416902680033</v>
      </c>
      <c r="C30" s="2">
        <v>2.3230106169022099E-9</v>
      </c>
    </row>
    <row r="31" spans="1:3" x14ac:dyDescent="0.25">
      <c r="A31" s="1" t="s">
        <v>71</v>
      </c>
      <c r="B31" s="1">
        <v>-0.218035667912271</v>
      </c>
      <c r="C31" s="2">
        <v>6.6585392850240603E-9</v>
      </c>
    </row>
    <row r="32" spans="1:3" x14ac:dyDescent="0.25">
      <c r="A32" s="1" t="s">
        <v>73</v>
      </c>
      <c r="B32" s="1">
        <v>-0.21368400335156901</v>
      </c>
      <c r="C32" s="2">
        <v>1.3407052662522001E-8</v>
      </c>
    </row>
    <row r="33" spans="1:3" x14ac:dyDescent="0.25">
      <c r="A33" s="1" t="s">
        <v>74</v>
      </c>
      <c r="B33" s="1">
        <v>-0.21280826632649399</v>
      </c>
      <c r="C33" s="2">
        <v>1.5407426226745201E-8</v>
      </c>
    </row>
    <row r="34" spans="1:3" x14ac:dyDescent="0.25">
      <c r="A34" s="1" t="s">
        <v>24</v>
      </c>
      <c r="B34" s="1">
        <v>-0.20124016695761701</v>
      </c>
      <c r="C34" s="2">
        <v>9.1514187895668995E-8</v>
      </c>
    </row>
    <row r="35" spans="1:3" x14ac:dyDescent="0.25">
      <c r="A35" s="1" t="s">
        <v>52</v>
      </c>
      <c r="B35" s="1">
        <v>-0.20097789950217701</v>
      </c>
      <c r="C35" s="2">
        <v>9.5173394756635594E-8</v>
      </c>
    </row>
    <row r="36" spans="1:3" x14ac:dyDescent="0.25">
      <c r="A36" s="1" t="s">
        <v>41</v>
      </c>
      <c r="B36" s="1">
        <v>-0.192401564559951</v>
      </c>
      <c r="C36" s="2">
        <v>3.33314651804675E-7</v>
      </c>
    </row>
    <row r="37" spans="1:3" x14ac:dyDescent="0.25">
      <c r="A37" s="1" t="s">
        <v>2</v>
      </c>
      <c r="B37" s="1">
        <v>-0.19176980362214099</v>
      </c>
      <c r="C37" s="2">
        <v>3.6475424740877702E-7</v>
      </c>
    </row>
    <row r="38" spans="1:3" x14ac:dyDescent="0.25">
      <c r="A38" s="1" t="s">
        <v>35</v>
      </c>
      <c r="B38" s="1">
        <v>-0.18266781386098599</v>
      </c>
      <c r="C38" s="2">
        <v>1.29306814335188E-6</v>
      </c>
    </row>
    <row r="39" spans="1:3" x14ac:dyDescent="0.25">
      <c r="A39" s="1" t="s">
        <v>87</v>
      </c>
      <c r="B39" s="1">
        <v>-0.181865990056537</v>
      </c>
      <c r="C39" s="2">
        <v>1.44131209337583E-6</v>
      </c>
    </row>
    <row r="40" spans="1:3" x14ac:dyDescent="0.25">
      <c r="A40" s="1" t="s">
        <v>88</v>
      </c>
      <c r="B40" s="1">
        <v>-0.18146399428330101</v>
      </c>
      <c r="C40" s="2">
        <v>1.52164156088832E-6</v>
      </c>
    </row>
    <row r="41" spans="1:3" x14ac:dyDescent="0.25">
      <c r="A41" s="1" t="s">
        <v>75</v>
      </c>
      <c r="B41" s="1">
        <v>-0.18073421414714799</v>
      </c>
      <c r="C41" s="2">
        <v>1.6785730090919299E-6</v>
      </c>
    </row>
    <row r="42" spans="1:3" x14ac:dyDescent="0.25">
      <c r="A42" s="1" t="s">
        <v>23</v>
      </c>
      <c r="B42" s="1">
        <v>-0.16543958962066299</v>
      </c>
      <c r="C42" s="2">
        <v>1.20038944625818E-5</v>
      </c>
    </row>
    <row r="43" spans="1:3" x14ac:dyDescent="0.25">
      <c r="A43" s="1" t="s">
        <v>84</v>
      </c>
      <c r="B43" s="1">
        <v>-0.15921602018610501</v>
      </c>
      <c r="C43" s="2">
        <v>2.5461851837380299E-5</v>
      </c>
    </row>
    <row r="44" spans="1:3" x14ac:dyDescent="0.25">
      <c r="A44" s="1" t="s">
        <v>54</v>
      </c>
      <c r="B44" s="1">
        <v>-0.15583230636818199</v>
      </c>
      <c r="C44" s="2">
        <v>3.7877654001801801E-5</v>
      </c>
    </row>
    <row r="45" spans="1:3" x14ac:dyDescent="0.25">
      <c r="A45" s="1" t="s">
        <v>5</v>
      </c>
      <c r="B45" s="1">
        <v>-0.15148920212468001</v>
      </c>
      <c r="C45" s="2">
        <v>6.2315284312261399E-5</v>
      </c>
    </row>
    <row r="46" spans="1:3" x14ac:dyDescent="0.25">
      <c r="A46" s="1" t="s">
        <v>31</v>
      </c>
      <c r="B46" s="1">
        <v>-0.13642765162659801</v>
      </c>
      <c r="C46" s="1">
        <v>3.1600501391038999E-4</v>
      </c>
    </row>
    <row r="47" spans="1:3" x14ac:dyDescent="0.25">
      <c r="A47" s="1" t="s">
        <v>95</v>
      </c>
      <c r="B47" s="1">
        <v>-0.13421662056870401</v>
      </c>
      <c r="C47" s="1">
        <v>3.9574981328379598E-4</v>
      </c>
    </row>
    <row r="48" spans="1:3" x14ac:dyDescent="0.25">
      <c r="A48" s="1" t="s">
        <v>70</v>
      </c>
      <c r="B48" s="1">
        <v>-0.13065621907456301</v>
      </c>
      <c r="C48" s="1">
        <v>5.6455919203534299E-4</v>
      </c>
    </row>
    <row r="49" spans="1:3" x14ac:dyDescent="0.25">
      <c r="A49" s="1" t="s">
        <v>83</v>
      </c>
      <c r="B49" s="1">
        <v>-0.122948455743914</v>
      </c>
      <c r="C49" s="1">
        <v>1.1824754519260401E-3</v>
      </c>
    </row>
    <row r="50" spans="1:3" x14ac:dyDescent="0.25">
      <c r="A50" s="1" t="s">
        <v>67</v>
      </c>
      <c r="B50" s="1">
        <v>-0.12210322771342599</v>
      </c>
      <c r="C50" s="1">
        <v>1.27918108772489E-3</v>
      </c>
    </row>
    <row r="51" spans="1:3" x14ac:dyDescent="0.25">
      <c r="A51" s="1" t="s">
        <v>80</v>
      </c>
      <c r="B51" s="1">
        <v>-0.115946253007414</v>
      </c>
      <c r="C51" s="1">
        <v>2.23505425297502E-3</v>
      </c>
    </row>
    <row r="52" spans="1:3" x14ac:dyDescent="0.25">
      <c r="A52" s="1" t="s">
        <v>92</v>
      </c>
      <c r="B52" s="1">
        <v>-0.10724326086694901</v>
      </c>
      <c r="C52" s="1">
        <v>4.71000996482539E-3</v>
      </c>
    </row>
    <row r="53" spans="1:3" x14ac:dyDescent="0.25">
      <c r="A53" s="1" t="s">
        <v>36</v>
      </c>
      <c r="B53" s="1">
        <v>-0.106089060435603</v>
      </c>
      <c r="C53" s="1">
        <v>5.1797931041131298E-3</v>
      </c>
    </row>
    <row r="54" spans="1:3" x14ac:dyDescent="0.25">
      <c r="A54" s="1" t="s">
        <v>93</v>
      </c>
      <c r="B54" s="1">
        <v>-9.8969971698939604E-2</v>
      </c>
      <c r="C54" s="1">
        <v>9.1319677494419507E-3</v>
      </c>
    </row>
    <row r="55" spans="1:3" x14ac:dyDescent="0.25">
      <c r="A55" s="1" t="s">
        <v>37</v>
      </c>
      <c r="B55" s="1">
        <v>-9.8896741471919403E-2</v>
      </c>
      <c r="C55" s="1">
        <v>9.1838001522470108E-3</v>
      </c>
    </row>
    <row r="56" spans="1:3" x14ac:dyDescent="0.25">
      <c r="A56" s="1" t="s">
        <v>7</v>
      </c>
      <c r="B56" s="1">
        <v>-9.7172444501307201E-2</v>
      </c>
      <c r="C56" s="1">
        <v>1.04824138844773E-2</v>
      </c>
    </row>
    <row r="57" spans="1:3" x14ac:dyDescent="0.25">
      <c r="A57" s="1" t="s">
        <v>10</v>
      </c>
      <c r="B57" s="1">
        <v>-8.6886122031392607E-2</v>
      </c>
      <c r="C57" s="1">
        <v>2.2168638493960901E-2</v>
      </c>
    </row>
    <row r="58" spans="1:3" x14ac:dyDescent="0.25">
      <c r="A58" s="1" t="s">
        <v>17</v>
      </c>
      <c r="B58" s="1">
        <v>-7.9845915540624798E-2</v>
      </c>
      <c r="C58" s="1">
        <v>3.5597379859990702E-2</v>
      </c>
    </row>
    <row r="59" spans="1:3" x14ac:dyDescent="0.25">
      <c r="A59" s="1" t="s">
        <v>76</v>
      </c>
      <c r="B59" s="1">
        <v>-7.6935899260890894E-2</v>
      </c>
      <c r="C59" s="1">
        <v>4.2900774897624602E-2</v>
      </c>
    </row>
    <row r="60" spans="1:3" x14ac:dyDescent="0.25">
      <c r="A60" s="1" t="s">
        <v>11</v>
      </c>
      <c r="B60" s="1">
        <v>-6.6105720545236696E-2</v>
      </c>
      <c r="C60" s="1">
        <v>8.2037054568196197E-2</v>
      </c>
    </row>
    <row r="61" spans="1:3" x14ac:dyDescent="0.25">
      <c r="A61" s="1" t="s">
        <v>6</v>
      </c>
      <c r="B61" s="1">
        <v>-5.4330523758159298E-2</v>
      </c>
      <c r="C61" s="1">
        <v>0.153085117024542</v>
      </c>
    </row>
    <row r="62" spans="1:3" x14ac:dyDescent="0.25">
      <c r="A62" s="1" t="s">
        <v>4</v>
      </c>
      <c r="B62" s="1">
        <v>-5.2493601075503098E-2</v>
      </c>
      <c r="C62" s="1">
        <v>0.167480267992935</v>
      </c>
    </row>
    <row r="63" spans="1:3" x14ac:dyDescent="0.25">
      <c r="A63" s="1" t="s">
        <v>16</v>
      </c>
      <c r="B63" s="1">
        <v>-5.1665456481571399E-2</v>
      </c>
      <c r="C63" s="1">
        <v>0.174292483637803</v>
      </c>
    </row>
    <row r="64" spans="1:3" x14ac:dyDescent="0.25">
      <c r="A64" s="1" t="s">
        <v>18</v>
      </c>
      <c r="B64" s="1">
        <v>-5.0686270681502998E-2</v>
      </c>
      <c r="C64" s="1">
        <v>0.182611023380718</v>
      </c>
    </row>
    <row r="65" spans="1:3" x14ac:dyDescent="0.25">
      <c r="A65" s="1" t="s">
        <v>42</v>
      </c>
      <c r="B65" s="1">
        <v>-3.5729601521461797E-2</v>
      </c>
      <c r="C65" s="1">
        <v>0.34763841167917497</v>
      </c>
    </row>
    <row r="66" spans="1:3" x14ac:dyDescent="0.25">
      <c r="A66" s="1" t="s">
        <v>91</v>
      </c>
      <c r="B66" s="1">
        <v>-1.5046692451849499E-2</v>
      </c>
      <c r="C66" s="1">
        <v>0.69254041025423096</v>
      </c>
    </row>
    <row r="67" spans="1:3" x14ac:dyDescent="0.25">
      <c r="A67" s="1" t="s">
        <v>45</v>
      </c>
      <c r="B67" s="1">
        <v>-1.2281191571581E-2</v>
      </c>
      <c r="C67" s="1">
        <v>0.74690004240314201</v>
      </c>
    </row>
    <row r="68" spans="1:3" x14ac:dyDescent="0.25">
      <c r="A68" s="1" t="s">
        <v>61</v>
      </c>
      <c r="B68" s="1">
        <v>3.2849217487593502E-3</v>
      </c>
      <c r="C68" s="1">
        <v>0.93121256671786401</v>
      </c>
    </row>
    <row r="69" spans="1:3" x14ac:dyDescent="0.25">
      <c r="A69" s="1" t="s">
        <v>13</v>
      </c>
      <c r="B69" s="1">
        <v>1.79464752356739E-2</v>
      </c>
      <c r="C69" s="1">
        <v>0.63719508212880605</v>
      </c>
    </row>
    <row r="70" spans="1:3" x14ac:dyDescent="0.25">
      <c r="A70" s="1" t="s">
        <v>27</v>
      </c>
      <c r="B70" s="1">
        <v>2.7704085544140999E-2</v>
      </c>
      <c r="C70" s="1">
        <v>0.46653384503760797</v>
      </c>
    </row>
    <row r="71" spans="1:3" x14ac:dyDescent="0.25">
      <c r="A71" s="1" t="s">
        <v>63</v>
      </c>
      <c r="B71" s="1">
        <v>2.7886501847814299E-2</v>
      </c>
      <c r="C71" s="1">
        <v>0.46360327666440199</v>
      </c>
    </row>
    <row r="72" spans="1:3" x14ac:dyDescent="0.25">
      <c r="A72" s="1" t="s">
        <v>28</v>
      </c>
      <c r="B72" s="1">
        <v>2.8999225707395E-2</v>
      </c>
      <c r="C72" s="1">
        <v>0.44595038106559898</v>
      </c>
    </row>
    <row r="73" spans="1:3" x14ac:dyDescent="0.25">
      <c r="A73" s="1" t="s">
        <v>40</v>
      </c>
      <c r="B73" s="1">
        <v>5.26231303051094E-2</v>
      </c>
      <c r="C73" s="1">
        <v>0.166433077209302</v>
      </c>
    </row>
    <row r="74" spans="1:3" x14ac:dyDescent="0.25">
      <c r="A74" s="1" t="s">
        <v>44</v>
      </c>
      <c r="B74" s="1">
        <v>7.54581941211597E-2</v>
      </c>
      <c r="C74" s="1">
        <v>4.7069475563161503E-2</v>
      </c>
    </row>
    <row r="75" spans="1:3" x14ac:dyDescent="0.25">
      <c r="A75" s="1" t="s">
        <v>68</v>
      </c>
      <c r="B75" s="1">
        <v>8.1832605318305995E-2</v>
      </c>
      <c r="C75" s="1">
        <v>3.1243371619985499E-2</v>
      </c>
    </row>
    <row r="76" spans="1:3" x14ac:dyDescent="0.25">
      <c r="A76" s="1" t="s">
        <v>90</v>
      </c>
      <c r="B76" s="1">
        <v>9.3552381606382295E-2</v>
      </c>
      <c r="C76" s="1">
        <v>1.3750514038619601E-2</v>
      </c>
    </row>
    <row r="77" spans="1:3" x14ac:dyDescent="0.25">
      <c r="A77" s="1" t="s">
        <v>57</v>
      </c>
      <c r="B77" s="1">
        <v>0.11878433838114399</v>
      </c>
      <c r="C77" s="1">
        <v>1.7336184519354599E-3</v>
      </c>
    </row>
    <row r="78" spans="1:3" x14ac:dyDescent="0.25">
      <c r="A78" s="1" t="s">
        <v>89</v>
      </c>
      <c r="B78" s="1">
        <v>0.14027773004292099</v>
      </c>
      <c r="C78" s="1">
        <v>2.11840104586191E-4</v>
      </c>
    </row>
    <row r="79" spans="1:3" x14ac:dyDescent="0.25">
      <c r="A79" s="1" t="s">
        <v>48</v>
      </c>
      <c r="B79" s="1">
        <v>0.15305666576510499</v>
      </c>
      <c r="C79" s="2">
        <v>5.2147410667913901E-5</v>
      </c>
    </row>
    <row r="80" spans="1:3" x14ac:dyDescent="0.25">
      <c r="A80" s="1" t="s">
        <v>26</v>
      </c>
      <c r="B80" s="1">
        <v>0.15904504386774301</v>
      </c>
      <c r="C80" s="2">
        <v>2.5983111671737299E-5</v>
      </c>
    </row>
    <row r="81" spans="1:3" x14ac:dyDescent="0.25">
      <c r="A81" s="1" t="s">
        <v>39</v>
      </c>
      <c r="B81" s="1">
        <v>0.16685743372738801</v>
      </c>
      <c r="C81" s="2">
        <v>1.0074625391597801E-5</v>
      </c>
    </row>
    <row r="82" spans="1:3" x14ac:dyDescent="0.25">
      <c r="A82" s="1" t="s">
        <v>64</v>
      </c>
      <c r="B82" s="1">
        <v>0.18193609092851801</v>
      </c>
      <c r="C82" s="2">
        <v>1.4277273041723101E-6</v>
      </c>
    </row>
    <row r="83" spans="1:3" x14ac:dyDescent="0.25">
      <c r="A83" s="1" t="s">
        <v>32</v>
      </c>
      <c r="B83" s="1">
        <v>0.19343844493515799</v>
      </c>
      <c r="C83" s="2">
        <v>2.87292235927871E-7</v>
      </c>
    </row>
    <row r="84" spans="1:3" x14ac:dyDescent="0.25">
      <c r="A84" s="1" t="s">
        <v>72</v>
      </c>
      <c r="B84" s="1">
        <v>0.19508851785789599</v>
      </c>
      <c r="C84" s="2">
        <v>2.2641606692306401E-7</v>
      </c>
    </row>
    <row r="85" spans="1:3" x14ac:dyDescent="0.25">
      <c r="A85" s="1" t="s">
        <v>86</v>
      </c>
      <c r="B85" s="1">
        <v>0.19585624605277399</v>
      </c>
      <c r="C85" s="2">
        <v>2.02528925478705E-7</v>
      </c>
    </row>
    <row r="86" spans="1:3" x14ac:dyDescent="0.25">
      <c r="A86" s="1" t="s">
        <v>25</v>
      </c>
      <c r="B86" s="1">
        <v>0.20430064044946</v>
      </c>
      <c r="C86" s="2">
        <v>5.7691594629927598E-8</v>
      </c>
    </row>
    <row r="87" spans="1:3" x14ac:dyDescent="0.25">
      <c r="A87" s="1" t="s">
        <v>34</v>
      </c>
      <c r="B87" s="1">
        <v>0.20435257861443601</v>
      </c>
      <c r="C87" s="2">
        <v>5.7238107258432403E-8</v>
      </c>
    </row>
    <row r="88" spans="1:3" x14ac:dyDescent="0.25">
      <c r="A88" s="1" t="s">
        <v>1</v>
      </c>
      <c r="B88" s="1">
        <v>0.21309173881815699</v>
      </c>
      <c r="C88" s="2">
        <v>1.4730182618661E-8</v>
      </c>
    </row>
    <row r="89" spans="1:3" x14ac:dyDescent="0.25">
      <c r="A89" s="1" t="s">
        <v>14</v>
      </c>
      <c r="B89" s="1">
        <v>0.21329689227048401</v>
      </c>
      <c r="C89" s="2">
        <v>1.42581418616385E-8</v>
      </c>
    </row>
    <row r="90" spans="1:3" x14ac:dyDescent="0.25">
      <c r="A90" s="1" t="s">
        <v>47</v>
      </c>
      <c r="B90" s="1">
        <v>0.24754792274059001</v>
      </c>
      <c r="C90" s="2">
        <v>3.89475570011263E-11</v>
      </c>
    </row>
    <row r="91" spans="1:3" x14ac:dyDescent="0.25">
      <c r="A91" s="1" t="s">
        <v>43</v>
      </c>
      <c r="B91" s="1">
        <v>0.27204330445392799</v>
      </c>
      <c r="C91" s="2">
        <v>3.1824424965692002E-13</v>
      </c>
    </row>
    <row r="92" spans="1:3" x14ac:dyDescent="0.25">
      <c r="A92" s="1" t="s">
        <v>9</v>
      </c>
      <c r="B92" s="1">
        <v>0.28804457263174299</v>
      </c>
      <c r="C92" s="2">
        <v>1.04587760873601E-14</v>
      </c>
    </row>
    <row r="93" spans="1:3" x14ac:dyDescent="0.25">
      <c r="A93" s="1" t="s">
        <v>65</v>
      </c>
      <c r="B93" s="1">
        <v>0.299079229572904</v>
      </c>
      <c r="C93" s="2">
        <v>8.7061251565752296E-16</v>
      </c>
    </row>
    <row r="94" spans="1:3" x14ac:dyDescent="0.25">
      <c r="A94" s="1" t="s">
        <v>51</v>
      </c>
      <c r="B94" s="1">
        <v>0.339030515697335</v>
      </c>
      <c r="C94" s="2">
        <v>4.22563790875627E-20</v>
      </c>
    </row>
    <row r="95" spans="1:3" x14ac:dyDescent="0.25">
      <c r="A95" s="1" t="s">
        <v>46</v>
      </c>
      <c r="B95" s="1">
        <v>0.435421897184679</v>
      </c>
      <c r="C95" s="2">
        <v>1.98421003462847E-33</v>
      </c>
    </row>
    <row r="96" spans="1:3" x14ac:dyDescent="0.25">
      <c r="A96" s="1" t="s">
        <v>19</v>
      </c>
      <c r="B96" s="1">
        <v>0.47973836276771298</v>
      </c>
      <c r="C96" s="2">
        <v>3.5685787117118699E-41</v>
      </c>
    </row>
    <row r="97" spans="1:3" x14ac:dyDescent="0.25">
      <c r="A97" s="1" t="s">
        <v>62</v>
      </c>
      <c r="B97" s="1">
        <v>0.50513296849303801</v>
      </c>
      <c r="C97" s="2">
        <v>3.7560295110932097E-46</v>
      </c>
    </row>
    <row r="98" spans="1:3" x14ac:dyDescent="0.25">
      <c r="A98" s="1" t="s">
        <v>69</v>
      </c>
      <c r="B98" s="1">
        <v>0.56014610638066997</v>
      </c>
      <c r="C98" s="2">
        <v>1.7141553181342399E-58</v>
      </c>
    </row>
    <row r="99" spans="1:3" x14ac:dyDescent="0.25">
      <c r="A99" s="1" t="s">
        <v>21</v>
      </c>
      <c r="B99" s="1">
        <v>0.60376436172918402</v>
      </c>
      <c r="C99" s="2">
        <v>4.66766635010962E-70</v>
      </c>
    </row>
    <row r="100" spans="1:3" x14ac:dyDescent="0.25">
      <c r="A100" s="1" t="s">
        <v>77</v>
      </c>
      <c r="B100" s="1">
        <v>0.62639837341091298</v>
      </c>
      <c r="C100" s="2">
        <v>8.51841791769279E-77</v>
      </c>
    </row>
  </sheetData>
  <sortState xmlns:xlrd2="http://schemas.microsoft.com/office/spreadsheetml/2017/richdata2" ref="A2:C100">
    <sortCondition ref="B2:B100"/>
  </sortState>
  <phoneticPr fontId="1" type="noConversion"/>
  <conditionalFormatting sqref="A1">
    <cfRule type="duplicateValues" dxfId="0" priority="1"/>
  </conditionalFormatting>
  <pageMargins left="0.7" right="0.7" top="0.75" bottom="0.75" header="0.3" footer="0.3"/>
  <pageSetup paperSize="161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CGA</vt:lpstr>
      <vt:lpstr>CGGA69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jlV587</dc:creator>
  <cp:lastModifiedBy>ZjlV587</cp:lastModifiedBy>
  <dcterms:created xsi:type="dcterms:W3CDTF">2015-06-05T18:19:34Z</dcterms:created>
  <dcterms:modified xsi:type="dcterms:W3CDTF">2022-11-06T15:20:35Z</dcterms:modified>
</cp:coreProperties>
</file>